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wallace/Desktop/Prasse Lab/Paper 1/July 2023 revisions for FINAL submission/Documents emailed to CP on 7-19-23/"/>
    </mc:Choice>
  </mc:AlternateContent>
  <xr:revisionPtr revIDLastSave="0" documentId="13_ncr:1_{1B85985A-EEC8-9044-949F-37BD8C1D7440}" xr6:coauthVersionLast="47" xr6:coauthVersionMax="47" xr10:uidLastSave="{00000000-0000-0000-0000-000000000000}"/>
  <bookViews>
    <workbookView xWindow="780" yWindow="1000" windowWidth="27640" windowHeight="15920" xr2:uid="{B0A5CFF7-D6C4-B94A-AE22-CC18469049AB}"/>
  </bookViews>
  <sheets>
    <sheet name="Supplementary Data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J31" i="1" s="1"/>
  <c r="H10" i="1"/>
  <c r="I21" i="1" s="1"/>
  <c r="H11" i="1"/>
  <c r="J33" i="1" s="1"/>
  <c r="H12" i="1"/>
  <c r="H13" i="1"/>
  <c r="I24" i="1" s="1"/>
  <c r="H14" i="1"/>
  <c r="H15" i="1"/>
  <c r="H17" i="1"/>
  <c r="I28" i="1" s="1"/>
  <c r="I17" i="1"/>
  <c r="H18" i="1"/>
  <c r="I18" i="1"/>
  <c r="H19" i="1"/>
  <c r="I19" i="1" s="1"/>
  <c r="H20" i="1"/>
  <c r="H21" i="1"/>
  <c r="H22" i="1"/>
  <c r="I33" i="1" s="1"/>
  <c r="H23" i="1"/>
  <c r="I23" i="1" s="1"/>
  <c r="H24" i="1"/>
  <c r="H25" i="1"/>
  <c r="I36" i="1" s="1"/>
  <c r="I25" i="1"/>
  <c r="H26" i="1"/>
  <c r="I26" i="1" s="1"/>
  <c r="H28" i="1"/>
  <c r="J28" i="1"/>
  <c r="H29" i="1"/>
  <c r="I29" i="1"/>
  <c r="J29" i="1"/>
  <c r="H30" i="1"/>
  <c r="I30" i="1" s="1"/>
  <c r="H31" i="1"/>
  <c r="I31" i="1"/>
  <c r="H32" i="1"/>
  <c r="J32" i="1" s="1"/>
  <c r="H33" i="1"/>
  <c r="H34" i="1"/>
  <c r="I34" i="1"/>
  <c r="J34" i="1"/>
  <c r="H35" i="1"/>
  <c r="I35" i="1" s="1"/>
  <c r="H36" i="1"/>
  <c r="J36" i="1"/>
  <c r="H37" i="1"/>
  <c r="I37" i="1"/>
  <c r="J37" i="1"/>
  <c r="H39" i="1"/>
  <c r="I39" i="1"/>
  <c r="J39" i="1"/>
  <c r="H40" i="1"/>
  <c r="I40" i="1"/>
  <c r="J40" i="1"/>
  <c r="H41" i="1"/>
  <c r="I41" i="1" s="1"/>
  <c r="H42" i="1"/>
  <c r="I42" i="1"/>
  <c r="J42" i="1"/>
  <c r="H43" i="1"/>
  <c r="J43" i="1" s="1"/>
  <c r="H44" i="1"/>
  <c r="I44" i="1"/>
  <c r="H45" i="1"/>
  <c r="I45" i="1"/>
  <c r="J45" i="1"/>
  <c r="H46" i="1"/>
  <c r="I46" i="1" s="1"/>
  <c r="H47" i="1"/>
  <c r="I47" i="1"/>
  <c r="J47" i="1"/>
  <c r="H48" i="1"/>
  <c r="I48" i="1"/>
  <c r="J48" i="1"/>
  <c r="H50" i="1"/>
  <c r="J50" i="1"/>
  <c r="H51" i="1"/>
  <c r="J51" i="1"/>
  <c r="L50" i="1" s="1"/>
  <c r="H52" i="1"/>
  <c r="J52" i="1"/>
  <c r="H53" i="1"/>
  <c r="J53" i="1" s="1"/>
  <c r="H54" i="1"/>
  <c r="H55" i="1"/>
  <c r="J55" i="1"/>
  <c r="H56" i="1"/>
  <c r="J56" i="1" s="1"/>
  <c r="H57" i="1"/>
  <c r="H58" i="1"/>
  <c r="J58" i="1"/>
  <c r="H59" i="1"/>
  <c r="J59" i="1"/>
  <c r="L17" i="1" l="1"/>
  <c r="L31" i="1"/>
  <c r="L20" i="1"/>
  <c r="I43" i="1"/>
  <c r="I32" i="1"/>
  <c r="I22" i="1"/>
  <c r="J44" i="1"/>
  <c r="I20" i="1"/>
  <c r="J57" i="1"/>
  <c r="J30" i="1"/>
  <c r="L28" i="1" s="1"/>
  <c r="J54" i="1"/>
  <c r="L53" i="1" s="1"/>
  <c r="J46" i="1"/>
  <c r="L42" i="1" s="1"/>
  <c r="J41" i="1"/>
  <c r="L39" i="1" s="1"/>
  <c r="J35" i="1"/>
</calcChain>
</file>

<file path=xl/sharedStrings.xml><?xml version="1.0" encoding="utf-8"?>
<sst xmlns="http://schemas.openxmlformats.org/spreadsheetml/2006/main" count="61" uniqueCount="28">
  <si>
    <r>
      <t xml:space="preserve">Zidovudine-resistant </t>
    </r>
    <r>
      <rPr>
        <i/>
        <sz val="12"/>
        <color rgb="FF000000"/>
        <rFont val="Calibri"/>
        <family val="2"/>
        <scheme val="minor"/>
      </rPr>
      <t>E. coli</t>
    </r>
  </si>
  <si>
    <r>
      <t xml:space="preserve">Raltegravir-resistant </t>
    </r>
    <r>
      <rPr>
        <i/>
        <sz val="12"/>
        <color rgb="FF000000"/>
        <rFont val="Calibri"/>
        <family val="2"/>
        <scheme val="minor"/>
      </rPr>
      <t>E. coli</t>
    </r>
  </si>
  <si>
    <r>
      <t>Stavudine-resistant</t>
    </r>
    <r>
      <rPr>
        <i/>
        <sz val="12"/>
        <color rgb="FF000000"/>
        <rFont val="Calibri"/>
        <family val="2"/>
        <scheme val="minor"/>
      </rPr>
      <t xml:space="preserve"> E. coli</t>
    </r>
  </si>
  <si>
    <r>
      <t xml:space="preserve">Lamivudine-resistant </t>
    </r>
    <r>
      <rPr>
        <i/>
        <sz val="12"/>
        <color rgb="FF000000"/>
        <rFont val="Calibri"/>
        <family val="2"/>
        <scheme val="minor"/>
      </rPr>
      <t>E. coli</t>
    </r>
  </si>
  <si>
    <r>
      <t xml:space="preserve">Didanosine-resistant </t>
    </r>
    <r>
      <rPr>
        <i/>
        <sz val="12"/>
        <color rgb="FF000000"/>
        <rFont val="Calibri"/>
        <family val="2"/>
        <scheme val="minor"/>
      </rPr>
      <t>E. coli</t>
    </r>
  </si>
  <si>
    <r>
      <t xml:space="preserve">Dolutegravir-resistant </t>
    </r>
    <r>
      <rPr>
        <i/>
        <sz val="12"/>
        <color rgb="FF000000"/>
        <rFont val="Calibri"/>
        <family val="2"/>
        <scheme val="minor"/>
      </rPr>
      <t>E. coli</t>
    </r>
  </si>
  <si>
    <r>
      <t>Wild type</t>
    </r>
    <r>
      <rPr>
        <i/>
        <sz val="12"/>
        <color rgb="FF000000"/>
        <rFont val="Calibri"/>
        <family val="2"/>
        <scheme val="minor"/>
      </rPr>
      <t xml:space="preserve"> E. coli</t>
    </r>
  </si>
  <si>
    <r>
      <t xml:space="preserve">Dolutegravir-resistant </t>
    </r>
    <r>
      <rPr>
        <i/>
        <sz val="12"/>
        <color rgb="FF000000"/>
        <rFont val="Calibri"/>
        <family val="2"/>
        <scheme val="minor"/>
      </rPr>
      <t>B. cereus</t>
    </r>
  </si>
  <si>
    <r>
      <t>Raltegravir-resistant</t>
    </r>
    <r>
      <rPr>
        <i/>
        <sz val="12"/>
        <color rgb="FF000000"/>
        <rFont val="Calibri"/>
        <family val="2"/>
        <scheme val="minor"/>
      </rPr>
      <t xml:space="preserve"> B. cereus</t>
    </r>
  </si>
  <si>
    <r>
      <t xml:space="preserve">Wild type </t>
    </r>
    <r>
      <rPr>
        <i/>
        <sz val="12"/>
        <color rgb="FF000000"/>
        <rFont val="Calibri"/>
        <family val="2"/>
        <scheme val="minor"/>
      </rPr>
      <t>B. cereus</t>
    </r>
  </si>
  <si>
    <r>
      <t xml:space="preserve">Lamivudine-resistant </t>
    </r>
    <r>
      <rPr>
        <i/>
        <sz val="12"/>
        <color theme="1"/>
        <rFont val="Calibri"/>
        <family val="2"/>
        <scheme val="minor"/>
      </rPr>
      <t>E. coli</t>
    </r>
  </si>
  <si>
    <r>
      <t xml:space="preserve">Didanosine-resistant </t>
    </r>
    <r>
      <rPr>
        <i/>
        <sz val="12"/>
        <color theme="1"/>
        <rFont val="Calibri"/>
        <family val="2"/>
        <scheme val="minor"/>
      </rPr>
      <t>E. coli</t>
    </r>
  </si>
  <si>
    <r>
      <t xml:space="preserve">Dolutegravir-resistant </t>
    </r>
    <r>
      <rPr>
        <i/>
        <sz val="12"/>
        <color theme="1"/>
        <rFont val="Calibri"/>
        <family val="2"/>
        <scheme val="minor"/>
      </rPr>
      <t>E. coli</t>
    </r>
  </si>
  <si>
    <r>
      <t>Wild type</t>
    </r>
    <r>
      <rPr>
        <i/>
        <sz val="12"/>
        <color theme="1"/>
        <rFont val="Calibri"/>
        <family val="2"/>
        <scheme val="minor"/>
      </rPr>
      <t xml:space="preserve"> E. coli</t>
    </r>
  </si>
  <si>
    <r>
      <t xml:space="preserve">Dolutegravir-resistant </t>
    </r>
    <r>
      <rPr>
        <i/>
        <sz val="12"/>
        <color theme="1"/>
        <rFont val="Calibri"/>
        <family val="2"/>
        <scheme val="minor"/>
      </rPr>
      <t>B. cereus</t>
    </r>
  </si>
  <si>
    <r>
      <t>Raltegravir-resistant</t>
    </r>
    <r>
      <rPr>
        <i/>
        <sz val="12"/>
        <color theme="1"/>
        <rFont val="Calibri"/>
        <family val="2"/>
        <scheme val="minor"/>
      </rPr>
      <t xml:space="preserve"> B. cereus</t>
    </r>
  </si>
  <si>
    <r>
      <t xml:space="preserve">Wild type </t>
    </r>
    <r>
      <rPr>
        <i/>
        <sz val="12"/>
        <color theme="1"/>
        <rFont val="Calibri"/>
        <family val="2"/>
        <scheme val="minor"/>
      </rPr>
      <t>B. cereus</t>
    </r>
  </si>
  <si>
    <r>
      <t xml:space="preserve">Average growth rate for zidovudine-resistant </t>
    </r>
    <r>
      <rPr>
        <b/>
        <i/>
        <u/>
        <sz val="10"/>
        <color theme="1"/>
        <rFont val="Arial"/>
        <family val="2"/>
      </rPr>
      <t>E. coli</t>
    </r>
  </si>
  <si>
    <t>Average growth rate for antiviral-resistant strains</t>
  </si>
  <si>
    <t>Average growth rate for wild type</t>
  </si>
  <si>
    <t>Change in OD over 8-hour period</t>
  </si>
  <si>
    <t>Change in OD over 4-hour period</t>
  </si>
  <si>
    <t>Mean Absorbance</t>
  </si>
  <si>
    <t>Raw absorbance values (600nm) growth at time point</t>
  </si>
  <si>
    <t>Time point (hours of growth)</t>
  </si>
  <si>
    <t>Strain</t>
  </si>
  <si>
    <t>Growth rate (change in OD per hour, over 4-hour or 8-hour period)</t>
  </si>
  <si>
    <r>
      <t xml:space="preserve">Supplementary Data 4: </t>
    </r>
    <r>
      <rPr>
        <sz val="10"/>
        <color theme="1"/>
        <rFont val="Arial"/>
        <family val="2"/>
      </rPr>
      <t>Comparing growth rates of untreated wild type vs. antiviral-resistant</t>
    </r>
    <r>
      <rPr>
        <i/>
        <sz val="10"/>
        <color theme="1"/>
        <rFont val="Arial"/>
        <family val="2"/>
      </rPr>
      <t xml:space="preserve"> E. coli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B. cere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b/>
      <i/>
      <u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1B021-5C58-EE43-9502-08D66A26C7F5}">
  <dimension ref="A3:M59"/>
  <sheetViews>
    <sheetView tabSelected="1" workbookViewId="0">
      <selection activeCell="A4" sqref="A4"/>
    </sheetView>
  </sheetViews>
  <sheetFormatPr baseColWidth="10" defaultRowHeight="16" x14ac:dyDescent="0.2"/>
  <cols>
    <col min="2" max="2" width="4.1640625" customWidth="1"/>
    <col min="3" max="3" width="31.33203125" customWidth="1"/>
    <col min="8" max="8" width="13.5" customWidth="1"/>
    <col min="13" max="13" width="14" customWidth="1"/>
  </cols>
  <sheetData>
    <row r="3" spans="1:13" x14ac:dyDescent="0.2">
      <c r="A3" s="11" t="s">
        <v>27</v>
      </c>
      <c r="B3" s="9"/>
      <c r="C3" s="9"/>
      <c r="D3" s="9"/>
      <c r="E3" s="9"/>
      <c r="F3" s="9"/>
      <c r="G3" s="9"/>
      <c r="H3" s="9"/>
      <c r="I3" s="9"/>
      <c r="J3" s="9"/>
    </row>
    <row r="4" spans="1:13" x14ac:dyDescent="0.2">
      <c r="A4" s="9"/>
      <c r="B4" s="9"/>
      <c r="C4" s="9"/>
      <c r="D4" s="9"/>
      <c r="E4" s="9"/>
      <c r="F4" s="9"/>
      <c r="G4" s="9"/>
      <c r="H4" s="9"/>
      <c r="I4" s="10" t="s">
        <v>26</v>
      </c>
      <c r="J4" s="10"/>
      <c r="K4" s="10"/>
      <c r="L4" s="10"/>
      <c r="M4" s="10"/>
    </row>
    <row r="5" spans="1:13" ht="71" x14ac:dyDescent="0.2">
      <c r="A5" s="9"/>
      <c r="B5" s="9"/>
      <c r="C5" s="8" t="s">
        <v>25</v>
      </c>
      <c r="D5" s="6" t="s">
        <v>24</v>
      </c>
      <c r="E5" s="7" t="s">
        <v>23</v>
      </c>
      <c r="F5" s="7"/>
      <c r="G5" s="7"/>
      <c r="H5" s="6" t="s">
        <v>22</v>
      </c>
      <c r="I5" s="6" t="s">
        <v>21</v>
      </c>
      <c r="J5" s="6" t="s">
        <v>20</v>
      </c>
      <c r="K5" s="6" t="s">
        <v>19</v>
      </c>
      <c r="L5" s="6" t="s">
        <v>18</v>
      </c>
      <c r="M5" s="6" t="s">
        <v>17</v>
      </c>
    </row>
    <row r="6" spans="1:13" x14ac:dyDescent="0.2">
      <c r="C6" t="s">
        <v>16</v>
      </c>
      <c r="D6" s="5">
        <v>4</v>
      </c>
      <c r="E6" s="2">
        <v>0.14299999999999999</v>
      </c>
      <c r="F6" s="2">
        <v>0.22500000000000001</v>
      </c>
      <c r="G6" s="2">
        <v>0.21199999999999999</v>
      </c>
      <c r="H6" s="1">
        <f>AVERAGE(E6:G6)</f>
        <v>0.19333333333333333</v>
      </c>
    </row>
    <row r="7" spans="1:13" x14ac:dyDescent="0.2">
      <c r="C7" t="s">
        <v>15</v>
      </c>
      <c r="D7" s="5">
        <v>4</v>
      </c>
      <c r="E7" s="2">
        <v>0.35799999999999998</v>
      </c>
      <c r="F7" s="2">
        <v>0.36399999999999999</v>
      </c>
      <c r="G7" s="2">
        <v>0.36</v>
      </c>
      <c r="H7" s="1">
        <f>AVERAGE(E7:G7)</f>
        <v>0.36066666666666664</v>
      </c>
    </row>
    <row r="8" spans="1:13" x14ac:dyDescent="0.2">
      <c r="C8" t="s">
        <v>14</v>
      </c>
      <c r="D8" s="5">
        <v>4</v>
      </c>
      <c r="E8" s="2">
        <v>0.158</v>
      </c>
      <c r="F8" s="2">
        <v>0.14599999999999999</v>
      </c>
      <c r="G8" s="2">
        <v>0.14799999999999999</v>
      </c>
      <c r="H8" s="1">
        <f>AVERAGE(E8:G8)</f>
        <v>0.15066666666666664</v>
      </c>
    </row>
    <row r="9" spans="1:13" x14ac:dyDescent="0.2">
      <c r="C9" t="s">
        <v>13</v>
      </c>
      <c r="D9" s="5">
        <v>4</v>
      </c>
      <c r="E9" s="2">
        <v>0.38200000000000001</v>
      </c>
      <c r="F9" s="2">
        <v>0.374</v>
      </c>
      <c r="G9" s="2">
        <v>0.372</v>
      </c>
      <c r="H9" s="1">
        <f>AVERAGE(E9:G9)</f>
        <v>0.37600000000000006</v>
      </c>
    </row>
    <row r="10" spans="1:13" x14ac:dyDescent="0.2">
      <c r="C10" t="s">
        <v>12</v>
      </c>
      <c r="D10" s="5">
        <v>4</v>
      </c>
      <c r="E10" s="2">
        <v>0.48699999999999999</v>
      </c>
      <c r="F10" s="2">
        <v>0.46400000000000002</v>
      </c>
      <c r="G10" s="2">
        <v>0.45</v>
      </c>
      <c r="H10" s="1">
        <f>AVERAGE(E10:G10)</f>
        <v>0.46700000000000003</v>
      </c>
    </row>
    <row r="11" spans="1:13" x14ac:dyDescent="0.2">
      <c r="C11" t="s">
        <v>11</v>
      </c>
      <c r="D11" s="5">
        <v>4</v>
      </c>
      <c r="E11" s="2">
        <v>0.41199999999999998</v>
      </c>
      <c r="F11" s="2">
        <v>0.40500000000000003</v>
      </c>
      <c r="G11" s="2">
        <v>0.40400000000000003</v>
      </c>
      <c r="H11" s="1">
        <f>AVERAGE(E11:G11)</f>
        <v>0.40700000000000003</v>
      </c>
    </row>
    <row r="12" spans="1:13" x14ac:dyDescent="0.2">
      <c r="C12" t="s">
        <v>10</v>
      </c>
      <c r="D12" s="5">
        <v>4</v>
      </c>
      <c r="E12" s="2">
        <v>0.32700000000000001</v>
      </c>
      <c r="F12" s="2">
        <v>0.32900000000000001</v>
      </c>
      <c r="G12" s="2">
        <v>0.35699999999999998</v>
      </c>
      <c r="H12" s="1">
        <f>AVERAGE(E12:G12)</f>
        <v>0.33766666666666662</v>
      </c>
    </row>
    <row r="13" spans="1:13" x14ac:dyDescent="0.2">
      <c r="C13" s="4" t="s">
        <v>2</v>
      </c>
      <c r="D13" s="5">
        <v>4</v>
      </c>
      <c r="E13" s="2">
        <v>0.35499999999999998</v>
      </c>
      <c r="F13" s="2">
        <v>0.35299999999999998</v>
      </c>
      <c r="G13" s="2">
        <v>0.371</v>
      </c>
      <c r="H13" s="1">
        <f>AVERAGE(E13:G13)</f>
        <v>0.35966666666666663</v>
      </c>
    </row>
    <row r="14" spans="1:13" x14ac:dyDescent="0.2">
      <c r="C14" s="4" t="s">
        <v>1</v>
      </c>
      <c r="D14" s="5">
        <v>4</v>
      </c>
      <c r="E14" s="2">
        <v>0.32800000000000001</v>
      </c>
      <c r="F14" s="2">
        <v>0.32300000000000001</v>
      </c>
      <c r="G14" s="2">
        <v>0.315</v>
      </c>
      <c r="H14" s="1">
        <f>AVERAGE(E14:G14)</f>
        <v>0.32200000000000001</v>
      </c>
    </row>
    <row r="15" spans="1:13" x14ac:dyDescent="0.2">
      <c r="C15" s="4" t="s">
        <v>0</v>
      </c>
      <c r="D15" s="5">
        <v>4</v>
      </c>
      <c r="E15" s="2">
        <v>0.45800000000000002</v>
      </c>
      <c r="F15" s="2">
        <v>0.49099999999999999</v>
      </c>
      <c r="G15" s="2">
        <v>0.48</v>
      </c>
      <c r="H15" s="1">
        <f>AVERAGE(E15:G15)</f>
        <v>0.47633333333333333</v>
      </c>
    </row>
    <row r="16" spans="1:13" x14ac:dyDescent="0.2">
      <c r="C16" s="4"/>
      <c r="D16" s="5"/>
      <c r="E16" s="2"/>
      <c r="F16" s="2"/>
      <c r="G16" s="2"/>
      <c r="H16" s="1"/>
    </row>
    <row r="17" spans="3:13" x14ac:dyDescent="0.2">
      <c r="C17" t="s">
        <v>16</v>
      </c>
      <c r="D17" s="5">
        <v>8</v>
      </c>
      <c r="E17" s="2">
        <v>1.3680000000000001</v>
      </c>
      <c r="F17" s="2">
        <v>1.0900000000000001</v>
      </c>
      <c r="G17" s="2">
        <v>0.82599999999999996</v>
      </c>
      <c r="H17" s="1">
        <f>AVERAGE(E17:G17)</f>
        <v>1.0946666666666667</v>
      </c>
      <c r="I17" s="1">
        <f>(H17-H6)/4</f>
        <v>0.22533333333333333</v>
      </c>
      <c r="J17" s="1"/>
      <c r="K17" s="1">
        <v>0.22533333333333333</v>
      </c>
      <c r="L17" s="1">
        <f>AVERAGE(I18:I19)</f>
        <v>0.20483333333333331</v>
      </c>
    </row>
    <row r="18" spans="3:13" x14ac:dyDescent="0.2">
      <c r="C18" t="s">
        <v>15</v>
      </c>
      <c r="D18" s="5">
        <v>8</v>
      </c>
      <c r="E18" s="2">
        <v>0.98699999999999999</v>
      </c>
      <c r="F18" s="2">
        <v>0.998</v>
      </c>
      <c r="G18" s="2">
        <v>0.95</v>
      </c>
      <c r="H18" s="1">
        <f>AVERAGE(E18:G18)</f>
        <v>0.97833333333333317</v>
      </c>
      <c r="I18" s="1">
        <f>(H18-H7)/4</f>
        <v>0.15441666666666665</v>
      </c>
      <c r="J18" s="1"/>
      <c r="K18" s="1"/>
      <c r="L18" s="1"/>
    </row>
    <row r="19" spans="3:13" x14ac:dyDescent="0.2">
      <c r="C19" t="s">
        <v>14</v>
      </c>
      <c r="D19" s="5">
        <v>8</v>
      </c>
      <c r="E19" s="2">
        <v>1.099</v>
      </c>
      <c r="F19" s="2">
        <v>1.327</v>
      </c>
      <c r="G19" s="2">
        <v>1.089</v>
      </c>
      <c r="H19" s="1">
        <f>AVERAGE(E19:G19)</f>
        <v>1.1716666666666666</v>
      </c>
      <c r="I19" s="1">
        <f>(H19-H8)/4</f>
        <v>0.25524999999999998</v>
      </c>
      <c r="J19" s="1"/>
      <c r="K19" s="1"/>
      <c r="L19" s="1"/>
    </row>
    <row r="20" spans="3:13" x14ac:dyDescent="0.2">
      <c r="C20" t="s">
        <v>13</v>
      </c>
      <c r="D20" s="5">
        <v>8</v>
      </c>
      <c r="E20" s="2">
        <v>1.129</v>
      </c>
      <c r="F20" s="2">
        <v>1.091</v>
      </c>
      <c r="G20" s="2">
        <v>1.085</v>
      </c>
      <c r="H20" s="1">
        <f>AVERAGE(E20:G20)</f>
        <v>1.1016666666666666</v>
      </c>
      <c r="I20" s="1">
        <f>(H20-H9)/4</f>
        <v>0.18141666666666662</v>
      </c>
      <c r="J20" s="1"/>
      <c r="K20" s="1">
        <v>0.18141666666666662</v>
      </c>
      <c r="L20" s="1">
        <f>AVERAGE(I21:I25)</f>
        <v>0.19926666666666665</v>
      </c>
    </row>
    <row r="21" spans="3:13" x14ac:dyDescent="0.2">
      <c r="C21" t="s">
        <v>12</v>
      </c>
      <c r="D21" s="5">
        <v>8</v>
      </c>
      <c r="E21" s="2">
        <v>1.264</v>
      </c>
      <c r="F21" s="2">
        <v>1.274</v>
      </c>
      <c r="G21" s="2">
        <v>1.2809999999999999</v>
      </c>
      <c r="H21" s="1">
        <f>AVERAGE(E21:G21)</f>
        <v>1.2729999999999999</v>
      </c>
      <c r="I21" s="1">
        <f>(H21-H10)/4</f>
        <v>0.20149999999999996</v>
      </c>
      <c r="J21" s="1"/>
      <c r="K21" s="1"/>
      <c r="L21" s="1"/>
    </row>
    <row r="22" spans="3:13" x14ac:dyDescent="0.2">
      <c r="C22" t="s">
        <v>11</v>
      </c>
      <c r="D22" s="5">
        <v>8</v>
      </c>
      <c r="E22" s="2">
        <v>1.1879999999999999</v>
      </c>
      <c r="F22" s="2">
        <v>1.202</v>
      </c>
      <c r="G22" s="2">
        <v>1.1990000000000001</v>
      </c>
      <c r="H22" s="1">
        <f>AVERAGE(E22:G22)</f>
        <v>1.1963333333333332</v>
      </c>
      <c r="I22" s="1">
        <f>(H22-H11)/4</f>
        <v>0.19733333333333331</v>
      </c>
      <c r="J22" s="1"/>
      <c r="K22" s="1"/>
      <c r="L22" s="1"/>
    </row>
    <row r="23" spans="3:13" x14ac:dyDescent="0.2">
      <c r="C23" t="s">
        <v>10</v>
      </c>
      <c r="D23" s="5">
        <v>8</v>
      </c>
      <c r="E23" s="2">
        <v>1.0189999999999999</v>
      </c>
      <c r="F23" s="2">
        <v>1.0129999999999999</v>
      </c>
      <c r="G23" s="2">
        <v>1.032</v>
      </c>
      <c r="H23" s="1">
        <f>AVERAGE(E23:G23)</f>
        <v>1.0213333333333334</v>
      </c>
      <c r="I23" s="1">
        <f>(H23-H12)/4</f>
        <v>0.17091666666666672</v>
      </c>
      <c r="J23" s="1"/>
      <c r="K23" s="1"/>
      <c r="L23" s="1"/>
    </row>
    <row r="24" spans="3:13" x14ac:dyDescent="0.2">
      <c r="C24" s="4" t="s">
        <v>2</v>
      </c>
      <c r="D24" s="5">
        <v>8</v>
      </c>
      <c r="E24" s="2">
        <v>1.337</v>
      </c>
      <c r="F24" s="2">
        <v>1.31</v>
      </c>
      <c r="G24" s="2">
        <v>1.413</v>
      </c>
      <c r="H24" s="1">
        <f>AVERAGE(E24:G24)</f>
        <v>1.3533333333333335</v>
      </c>
      <c r="I24" s="1">
        <f>(H24-H13)/4</f>
        <v>0.24841666666666673</v>
      </c>
      <c r="J24" s="1"/>
      <c r="K24" s="1"/>
      <c r="L24" s="1"/>
    </row>
    <row r="25" spans="3:13" x14ac:dyDescent="0.2">
      <c r="C25" s="4" t="s">
        <v>1</v>
      </c>
      <c r="D25" s="5">
        <v>8</v>
      </c>
      <c r="E25" s="2">
        <v>1.042</v>
      </c>
      <c r="F25" s="2">
        <v>1.0309999999999999</v>
      </c>
      <c r="G25" s="2">
        <v>1.0309999999999999</v>
      </c>
      <c r="H25" s="1">
        <f>AVERAGE(E25:G25)</f>
        <v>1.0346666666666666</v>
      </c>
      <c r="I25" s="1">
        <f>(H25-H14)/4</f>
        <v>0.17816666666666664</v>
      </c>
      <c r="J25" s="1"/>
      <c r="K25" s="1"/>
      <c r="L25" s="1"/>
    </row>
    <row r="26" spans="3:13" x14ac:dyDescent="0.2">
      <c r="C26" s="4" t="s">
        <v>0</v>
      </c>
      <c r="D26" s="5">
        <v>8</v>
      </c>
      <c r="E26" s="2">
        <v>0.77</v>
      </c>
      <c r="F26" s="2">
        <v>0.79</v>
      </c>
      <c r="G26" s="2">
        <v>0.78600000000000003</v>
      </c>
      <c r="H26" s="1">
        <f>AVERAGE(E26:G26)</f>
        <v>0.78200000000000003</v>
      </c>
      <c r="I26" s="1">
        <f>(H26-H15)/4</f>
        <v>7.6416666666666674E-2</v>
      </c>
      <c r="J26" s="1"/>
      <c r="K26" s="1"/>
      <c r="M26" s="1">
        <v>7.6416666666666674E-2</v>
      </c>
    </row>
    <row r="27" spans="3:13" x14ac:dyDescent="0.2">
      <c r="C27" s="4"/>
      <c r="D27" s="5"/>
      <c r="E27" s="2"/>
      <c r="F27" s="2"/>
      <c r="G27" s="2"/>
      <c r="H27" s="1"/>
      <c r="I27" s="1"/>
      <c r="J27" s="1"/>
      <c r="K27" s="1"/>
      <c r="L27" s="1"/>
    </row>
    <row r="28" spans="3:13" x14ac:dyDescent="0.2">
      <c r="C28" s="4" t="s">
        <v>9</v>
      </c>
      <c r="D28" s="3">
        <v>12</v>
      </c>
      <c r="E28" s="2">
        <v>1.58</v>
      </c>
      <c r="F28" s="2">
        <v>1.544</v>
      </c>
      <c r="G28" s="2">
        <v>1.3420000000000001</v>
      </c>
      <c r="H28" s="1">
        <f>AVERAGE(E28:G28)</f>
        <v>1.4886666666666668</v>
      </c>
      <c r="I28" s="1">
        <f>(H28-H17)/4</f>
        <v>9.8500000000000032E-2</v>
      </c>
      <c r="J28" s="1">
        <f>(H28-H6)/8</f>
        <v>0.16191666666666668</v>
      </c>
      <c r="K28" s="1">
        <v>0.16191666666666668</v>
      </c>
      <c r="L28" s="1">
        <f>AVERAGE(J29:J30)</f>
        <v>0.15433333333333332</v>
      </c>
    </row>
    <row r="29" spans="3:13" x14ac:dyDescent="0.2">
      <c r="C29" s="4" t="s">
        <v>8</v>
      </c>
      <c r="D29" s="3">
        <v>12</v>
      </c>
      <c r="E29" s="2">
        <v>1.1970000000000001</v>
      </c>
      <c r="F29" s="2">
        <v>1.204</v>
      </c>
      <c r="G29" s="2">
        <v>1.454</v>
      </c>
      <c r="H29" s="1">
        <f>AVERAGE(E29:G29)</f>
        <v>1.2849999999999999</v>
      </c>
      <c r="I29" s="1">
        <f>(H29-H18)/4</f>
        <v>7.6666666666666689E-2</v>
      </c>
      <c r="J29" s="1">
        <f>(H29-H7)/8</f>
        <v>0.11554166666666665</v>
      </c>
      <c r="K29" s="1"/>
      <c r="L29" s="1"/>
    </row>
    <row r="30" spans="3:13" x14ac:dyDescent="0.2">
      <c r="C30" s="4" t="s">
        <v>7</v>
      </c>
      <c r="D30" s="3">
        <v>12</v>
      </c>
      <c r="E30" s="2">
        <v>1.73</v>
      </c>
      <c r="F30" s="2">
        <v>1.665</v>
      </c>
      <c r="G30" s="2">
        <v>1.6919999999999999</v>
      </c>
      <c r="H30" s="1">
        <f>AVERAGE(E30:G30)</f>
        <v>1.6956666666666667</v>
      </c>
      <c r="I30" s="1">
        <f>(H30-H19)/4</f>
        <v>0.13100000000000001</v>
      </c>
      <c r="J30" s="1">
        <f>(H30-H8)/8</f>
        <v>0.19312499999999999</v>
      </c>
      <c r="K30" s="1"/>
      <c r="L30" s="1"/>
    </row>
    <row r="31" spans="3:13" x14ac:dyDescent="0.2">
      <c r="C31" s="4" t="s">
        <v>6</v>
      </c>
      <c r="D31" s="3">
        <v>12</v>
      </c>
      <c r="E31" s="2">
        <v>1.4830000000000001</v>
      </c>
      <c r="F31" s="2">
        <v>1.431</v>
      </c>
      <c r="G31" s="2">
        <v>1.41</v>
      </c>
      <c r="H31" s="1">
        <f>AVERAGE(E31:G31)</f>
        <v>1.4413333333333334</v>
      </c>
      <c r="I31" s="1">
        <f>(H31-H20)/4</f>
        <v>8.4916666666666696E-2</v>
      </c>
      <c r="J31" s="1">
        <f>(H31-H9)/8</f>
        <v>0.13316666666666666</v>
      </c>
      <c r="K31" s="1">
        <v>0.13316666666666666</v>
      </c>
      <c r="L31" s="1">
        <f>AVERAGE(J32:J36)</f>
        <v>0.13648333333333335</v>
      </c>
    </row>
    <row r="32" spans="3:13" x14ac:dyDescent="0.2">
      <c r="C32" s="4" t="s">
        <v>5</v>
      </c>
      <c r="D32" s="3">
        <v>12</v>
      </c>
      <c r="E32" s="2">
        <v>1.478</v>
      </c>
      <c r="F32" s="2">
        <v>1.4950000000000001</v>
      </c>
      <c r="G32" s="2">
        <v>1.514</v>
      </c>
      <c r="H32" s="1">
        <f>AVERAGE(E32:G32)</f>
        <v>1.4956666666666667</v>
      </c>
      <c r="I32" s="1">
        <f>(H32-H21)/4</f>
        <v>5.5666666666666698E-2</v>
      </c>
      <c r="J32" s="1">
        <f>(H32-H10)/8</f>
        <v>0.12858333333333333</v>
      </c>
      <c r="K32" s="1"/>
      <c r="L32" s="1"/>
    </row>
    <row r="33" spans="3:13" x14ac:dyDescent="0.2">
      <c r="C33" s="4" t="s">
        <v>4</v>
      </c>
      <c r="D33" s="3">
        <v>12</v>
      </c>
      <c r="E33" s="2">
        <v>1.5349999999999999</v>
      </c>
      <c r="F33" s="2">
        <v>1.55</v>
      </c>
      <c r="G33" s="2">
        <v>1.556</v>
      </c>
      <c r="H33" s="1">
        <f>AVERAGE(E33:G33)</f>
        <v>1.5469999999999999</v>
      </c>
      <c r="I33" s="1">
        <f>(H33-H22)/4</f>
        <v>8.7666666666666671E-2</v>
      </c>
      <c r="J33" s="1">
        <f>(H33-H11)/8</f>
        <v>0.14249999999999999</v>
      </c>
      <c r="K33" s="1"/>
      <c r="L33" s="1"/>
    </row>
    <row r="34" spans="3:13" x14ac:dyDescent="0.2">
      <c r="C34" s="4" t="s">
        <v>3</v>
      </c>
      <c r="D34" s="3">
        <v>12</v>
      </c>
      <c r="E34" s="2">
        <v>1.361</v>
      </c>
      <c r="F34" s="2">
        <v>1.3560000000000001</v>
      </c>
      <c r="G34" s="2">
        <v>1.4339999999999999</v>
      </c>
      <c r="H34" s="1">
        <f>AVERAGE(E34:G34)</f>
        <v>1.3836666666666666</v>
      </c>
      <c r="I34" s="1">
        <f>(H34-H23)/4</f>
        <v>9.0583333333333294E-2</v>
      </c>
      <c r="J34" s="1">
        <f>(H34-H12)/8</f>
        <v>0.13075000000000001</v>
      </c>
      <c r="K34" s="1"/>
      <c r="L34" s="1"/>
    </row>
    <row r="35" spans="3:13" x14ac:dyDescent="0.2">
      <c r="C35" s="4" t="s">
        <v>2</v>
      </c>
      <c r="D35" s="3">
        <v>12</v>
      </c>
      <c r="E35" s="2">
        <v>1.5449999999999999</v>
      </c>
      <c r="F35" s="2">
        <v>1.524</v>
      </c>
      <c r="G35" s="2">
        <v>1.552</v>
      </c>
      <c r="H35" s="1">
        <f>AVERAGE(E35:G35)</f>
        <v>1.5403333333333336</v>
      </c>
      <c r="I35" s="1">
        <f>(H35-H24)/4</f>
        <v>4.6750000000000014E-2</v>
      </c>
      <c r="J35" s="1">
        <f>(H35-H13)/8</f>
        <v>0.14758333333333337</v>
      </c>
      <c r="K35" s="1"/>
      <c r="L35" s="1"/>
    </row>
    <row r="36" spans="3:13" x14ac:dyDescent="0.2">
      <c r="C36" s="4" t="s">
        <v>1</v>
      </c>
      <c r="D36" s="3">
        <v>12</v>
      </c>
      <c r="E36" s="2">
        <v>1.401</v>
      </c>
      <c r="F36" s="2">
        <v>1.3879999999999999</v>
      </c>
      <c r="G36" s="2">
        <v>1.369</v>
      </c>
      <c r="H36" s="1">
        <f>AVERAGE(E36:G36)</f>
        <v>1.3859999999999999</v>
      </c>
      <c r="I36" s="1">
        <f>(H36-H25)/4</f>
        <v>8.7833333333333319E-2</v>
      </c>
      <c r="J36" s="1">
        <f>(H36-H14)/8</f>
        <v>0.13299999999999998</v>
      </c>
      <c r="K36" s="1"/>
      <c r="L36" s="1"/>
    </row>
    <row r="37" spans="3:13" x14ac:dyDescent="0.2">
      <c r="C37" s="4" t="s">
        <v>0</v>
      </c>
      <c r="D37" s="3">
        <v>12</v>
      </c>
      <c r="E37" s="2">
        <v>0.90800000000000003</v>
      </c>
      <c r="F37" s="2">
        <v>1.01</v>
      </c>
      <c r="G37" s="2">
        <v>0.95199999999999996</v>
      </c>
      <c r="H37" s="1">
        <f>AVERAGE(E37:G37)</f>
        <v>0.95666666666666667</v>
      </c>
      <c r="I37" s="1">
        <f>(H37-H26)/4</f>
        <v>4.3666666666666659E-2</v>
      </c>
      <c r="J37" s="1">
        <f>(H37-H15)/8</f>
        <v>6.0041666666666667E-2</v>
      </c>
      <c r="K37" s="1"/>
      <c r="M37" s="1">
        <v>6.0041666666666667E-2</v>
      </c>
    </row>
    <row r="38" spans="3:13" x14ac:dyDescent="0.2">
      <c r="C38" s="4"/>
      <c r="D38" s="3"/>
      <c r="E38" s="2"/>
      <c r="F38" s="2"/>
      <c r="G38" s="2"/>
      <c r="H38" s="1"/>
      <c r="I38" s="1"/>
      <c r="J38" s="1"/>
      <c r="K38" s="1"/>
      <c r="L38" s="1"/>
    </row>
    <row r="39" spans="3:13" x14ac:dyDescent="0.2">
      <c r="C39" s="4" t="s">
        <v>9</v>
      </c>
      <c r="D39" s="3">
        <v>16</v>
      </c>
      <c r="E39" s="2">
        <v>1.7669999999999999</v>
      </c>
      <c r="F39" s="2">
        <v>1.7130000000000001</v>
      </c>
      <c r="G39" s="2">
        <v>1.6830000000000001</v>
      </c>
      <c r="H39" s="1">
        <f>AVERAGE(E39:G39)</f>
        <v>1.7210000000000001</v>
      </c>
      <c r="I39" s="1">
        <f>(H39-H28)/4</f>
        <v>5.808333333333332E-2</v>
      </c>
      <c r="J39" s="1">
        <f>(H39-H17)/8</f>
        <v>7.8291666666666676E-2</v>
      </c>
      <c r="K39" s="1">
        <v>7.8291666666666676E-2</v>
      </c>
      <c r="L39" s="1">
        <f>AVERAGE(J40:J41)</f>
        <v>8.5958333333333331E-2</v>
      </c>
    </row>
    <row r="40" spans="3:13" x14ac:dyDescent="0.2">
      <c r="C40" s="4" t="s">
        <v>8</v>
      </c>
      <c r="D40" s="3">
        <v>16</v>
      </c>
      <c r="E40" s="2">
        <v>1.76</v>
      </c>
      <c r="F40" s="2">
        <v>1.6970000000000001</v>
      </c>
      <c r="G40" s="2">
        <v>1.6339999999999999</v>
      </c>
      <c r="H40" s="1">
        <f>AVERAGE(E40:G40)</f>
        <v>1.6969999999999998</v>
      </c>
      <c r="I40" s="1">
        <f>(H40-H29)/4</f>
        <v>0.10299999999999998</v>
      </c>
      <c r="J40" s="1">
        <f>(H40-H18)/8</f>
        <v>8.9833333333333334E-2</v>
      </c>
      <c r="K40" s="1"/>
      <c r="L40" s="1"/>
    </row>
    <row r="41" spans="3:13" x14ac:dyDescent="0.2">
      <c r="C41" s="4" t="s">
        <v>7</v>
      </c>
      <c r="D41" s="3">
        <v>16</v>
      </c>
      <c r="E41" s="2">
        <v>1.855</v>
      </c>
      <c r="F41" s="2">
        <v>1.786</v>
      </c>
      <c r="G41" s="2">
        <v>1.8440000000000001</v>
      </c>
      <c r="H41" s="1">
        <f>AVERAGE(E41:G41)</f>
        <v>1.8283333333333334</v>
      </c>
      <c r="I41" s="1">
        <f>(H41-H30)/4</f>
        <v>3.3166666666666678E-2</v>
      </c>
      <c r="J41" s="1">
        <f>(H41-H19)/8</f>
        <v>8.2083333333333341E-2</v>
      </c>
      <c r="K41" s="1"/>
      <c r="L41" s="1"/>
    </row>
    <row r="42" spans="3:13" x14ac:dyDescent="0.2">
      <c r="C42" s="4" t="s">
        <v>6</v>
      </c>
      <c r="D42" s="3">
        <v>16</v>
      </c>
      <c r="E42" s="2">
        <v>1.655</v>
      </c>
      <c r="F42" s="2">
        <v>1.66</v>
      </c>
      <c r="G42" s="2">
        <v>1.7130000000000001</v>
      </c>
      <c r="H42" s="1">
        <f>AVERAGE(E42:G42)</f>
        <v>1.6760000000000002</v>
      </c>
      <c r="I42" s="1">
        <f>(H42-H31)/4</f>
        <v>5.86666666666667E-2</v>
      </c>
      <c r="J42" s="1">
        <f>(H42-H20)/8</f>
        <v>7.1791666666666698E-2</v>
      </c>
      <c r="K42" s="1">
        <v>7.1791666666666698E-2</v>
      </c>
      <c r="L42" s="1">
        <f>AVERAGE(J43:J47)</f>
        <v>5.5633333333333333E-2</v>
      </c>
    </row>
    <row r="43" spans="3:13" x14ac:dyDescent="0.2">
      <c r="C43" s="4" t="s">
        <v>5</v>
      </c>
      <c r="D43" s="3">
        <v>16</v>
      </c>
      <c r="E43" s="2">
        <v>1.575</v>
      </c>
      <c r="F43" s="2">
        <v>1.597</v>
      </c>
      <c r="G43" s="2">
        <v>1.619</v>
      </c>
      <c r="H43" s="1">
        <f>AVERAGE(E43:G43)</f>
        <v>1.5969999999999998</v>
      </c>
      <c r="I43" s="1">
        <f>(H43-H32)/4</f>
        <v>2.5333333333333263E-2</v>
      </c>
      <c r="J43" s="1">
        <f>(H43-H21)/8</f>
        <v>4.049999999999998E-2</v>
      </c>
      <c r="K43" s="1"/>
      <c r="L43" s="1"/>
    </row>
    <row r="44" spans="3:13" x14ac:dyDescent="0.2">
      <c r="C44" s="4" t="s">
        <v>4</v>
      </c>
      <c r="D44" s="3">
        <v>16</v>
      </c>
      <c r="E44" s="2">
        <v>1.629</v>
      </c>
      <c r="F44" s="2">
        <v>1.6519999999999999</v>
      </c>
      <c r="G44" s="2">
        <v>1.6539999999999999</v>
      </c>
      <c r="H44" s="1">
        <f>AVERAGE(E44:G44)</f>
        <v>1.6449999999999998</v>
      </c>
      <c r="I44" s="1">
        <f>(H44-H33)/4</f>
        <v>2.4499999999999966E-2</v>
      </c>
      <c r="J44" s="1">
        <f>(H44-H22)/8</f>
        <v>5.6083333333333318E-2</v>
      </c>
      <c r="K44" s="1"/>
      <c r="L44" s="1"/>
    </row>
    <row r="45" spans="3:13" x14ac:dyDescent="0.2">
      <c r="C45" s="4" t="s">
        <v>3</v>
      </c>
      <c r="D45" s="3">
        <v>16</v>
      </c>
      <c r="E45" s="2">
        <v>1.623</v>
      </c>
      <c r="F45" s="2">
        <v>1.601</v>
      </c>
      <c r="G45" s="2">
        <v>1.5589999999999999</v>
      </c>
      <c r="H45" s="1">
        <f>AVERAGE(E45:G45)</f>
        <v>1.5943333333333334</v>
      </c>
      <c r="I45" s="1">
        <f>(H45-H34)/4</f>
        <v>5.2666666666666695E-2</v>
      </c>
      <c r="J45" s="1">
        <f>(H45-H23)/8</f>
        <v>7.1624999999999994E-2</v>
      </c>
      <c r="K45" s="1"/>
      <c r="L45" s="1"/>
    </row>
    <row r="46" spans="3:13" x14ac:dyDescent="0.2">
      <c r="C46" s="4" t="s">
        <v>2</v>
      </c>
      <c r="D46" s="3">
        <v>16</v>
      </c>
      <c r="E46" s="2">
        <v>1.7549999999999999</v>
      </c>
      <c r="F46" s="2">
        <v>1.786</v>
      </c>
      <c r="G46" s="2">
        <v>1.75</v>
      </c>
      <c r="H46" s="1">
        <f>AVERAGE(E46:G46)</f>
        <v>1.7636666666666667</v>
      </c>
      <c r="I46" s="1">
        <f>(H46-H35)/4</f>
        <v>5.583333333333329E-2</v>
      </c>
      <c r="J46" s="1">
        <f>(H46-H24)/8</f>
        <v>5.1291666666666652E-2</v>
      </c>
      <c r="K46" s="1"/>
      <c r="L46" s="1"/>
    </row>
    <row r="47" spans="3:13" x14ac:dyDescent="0.2">
      <c r="C47" s="4" t="s">
        <v>1</v>
      </c>
      <c r="D47" s="3">
        <v>16</v>
      </c>
      <c r="E47" s="2">
        <v>1.5169999999999999</v>
      </c>
      <c r="F47" s="2">
        <v>1.5</v>
      </c>
      <c r="G47" s="2">
        <v>1.4950000000000001</v>
      </c>
      <c r="H47" s="1">
        <f>AVERAGE(E47:G47)</f>
        <v>1.5040000000000002</v>
      </c>
      <c r="I47" s="1">
        <f>(H47-H36)/4</f>
        <v>2.9500000000000082E-2</v>
      </c>
      <c r="J47" s="1">
        <f>(H47-H25)/8</f>
        <v>5.86666666666667E-2</v>
      </c>
      <c r="K47" s="1"/>
      <c r="L47" s="1"/>
    </row>
    <row r="48" spans="3:13" x14ac:dyDescent="0.2">
      <c r="C48" s="4" t="s">
        <v>0</v>
      </c>
      <c r="D48" s="3">
        <v>16</v>
      </c>
      <c r="E48" s="2">
        <v>1.0720000000000001</v>
      </c>
      <c r="F48" s="2">
        <v>1.18</v>
      </c>
      <c r="G48" s="2">
        <v>1.083</v>
      </c>
      <c r="H48" s="1">
        <f>AVERAGE(E59:G59)</f>
        <v>1.1546666666666667</v>
      </c>
      <c r="I48" s="1">
        <f>(H48-H37)/4</f>
        <v>4.9500000000000016E-2</v>
      </c>
      <c r="J48" s="1">
        <f>(H48-H26)/8</f>
        <v>4.6583333333333338E-2</v>
      </c>
      <c r="K48" s="1"/>
      <c r="M48" s="1">
        <v>4.6583333333333338E-2</v>
      </c>
    </row>
    <row r="49" spans="3:13" x14ac:dyDescent="0.2">
      <c r="C49" s="4"/>
      <c r="D49" s="3"/>
      <c r="E49" s="2"/>
      <c r="F49" s="2"/>
      <c r="G49" s="2"/>
      <c r="H49" s="1"/>
      <c r="I49" s="1"/>
      <c r="J49" s="1"/>
      <c r="K49" s="1"/>
      <c r="L49" s="1"/>
    </row>
    <row r="50" spans="3:13" x14ac:dyDescent="0.2">
      <c r="C50" s="4" t="s">
        <v>9</v>
      </c>
      <c r="D50" s="3">
        <v>24</v>
      </c>
      <c r="E50" s="2">
        <v>1.796</v>
      </c>
      <c r="F50" s="2">
        <v>1.77</v>
      </c>
      <c r="G50" s="2">
        <v>1.7689999999999999</v>
      </c>
      <c r="H50" s="1">
        <f>AVERAGE(E50:G50)</f>
        <v>1.7783333333333333</v>
      </c>
      <c r="I50" s="1"/>
      <c r="J50" s="1">
        <f>(H50-H39)/8</f>
        <v>7.1666666666666545E-3</v>
      </c>
      <c r="K50" s="1">
        <v>7.1666666666666545E-3</v>
      </c>
      <c r="L50" s="1">
        <f>AVERAGE(J51:J52)</f>
        <v>-6.2083333333333296E-3</v>
      </c>
    </row>
    <row r="51" spans="3:13" x14ac:dyDescent="0.2">
      <c r="C51" s="4" t="s">
        <v>8</v>
      </c>
      <c r="D51" s="3">
        <v>24</v>
      </c>
      <c r="E51" s="2">
        <v>1.661</v>
      </c>
      <c r="F51" s="2">
        <v>1.6830000000000001</v>
      </c>
      <c r="G51" s="2">
        <v>1.5449999999999999</v>
      </c>
      <c r="H51" s="1">
        <f>AVERAGE(E51:G51)</f>
        <v>1.6296666666666668</v>
      </c>
      <c r="I51" s="1"/>
      <c r="J51" s="1">
        <f>(H51-H40)/8</f>
        <v>-8.4166666666666279E-3</v>
      </c>
      <c r="K51" s="1"/>
      <c r="L51" s="1"/>
    </row>
    <row r="52" spans="3:13" x14ac:dyDescent="0.2">
      <c r="C52" s="4" t="s">
        <v>7</v>
      </c>
      <c r="D52" s="3">
        <v>24</v>
      </c>
      <c r="E52" s="2">
        <v>1.8140000000000001</v>
      </c>
      <c r="F52" s="2">
        <v>1.784</v>
      </c>
      <c r="G52" s="2">
        <v>1.7909999999999999</v>
      </c>
      <c r="H52" s="1">
        <f>AVERAGE(E52:G52)</f>
        <v>1.7963333333333331</v>
      </c>
      <c r="I52" s="1"/>
      <c r="J52" s="1">
        <f>(H52-H41)/8</f>
        <v>-4.0000000000000313E-3</v>
      </c>
      <c r="K52" s="1"/>
      <c r="L52" s="1"/>
    </row>
    <row r="53" spans="3:13" x14ac:dyDescent="0.2">
      <c r="C53" s="4" t="s">
        <v>6</v>
      </c>
      <c r="D53" s="3">
        <v>24</v>
      </c>
      <c r="E53" s="2">
        <v>1.6180000000000001</v>
      </c>
      <c r="F53" s="2">
        <v>1.605</v>
      </c>
      <c r="G53" s="2">
        <v>1.569</v>
      </c>
      <c r="H53" s="1">
        <f>AVERAGE(E53:G53)</f>
        <v>1.5973333333333333</v>
      </c>
      <c r="I53" s="1"/>
      <c r="J53" s="1">
        <f>(H53-H42)/8</f>
        <v>-9.8333333333333606E-3</v>
      </c>
      <c r="K53" s="1">
        <v>-9.8333333333333606E-3</v>
      </c>
      <c r="L53" s="1">
        <f>AVERAGE(J54:J58)</f>
        <v>2.6416666666666533E-3</v>
      </c>
    </row>
    <row r="54" spans="3:13" x14ac:dyDescent="0.2">
      <c r="C54" s="4" t="s">
        <v>5</v>
      </c>
      <c r="D54" s="3">
        <v>24</v>
      </c>
      <c r="E54" s="2">
        <v>1.6379999999999999</v>
      </c>
      <c r="F54" s="2">
        <v>1.6359999999999999</v>
      </c>
      <c r="G54" s="2">
        <v>1.659</v>
      </c>
      <c r="H54" s="1">
        <f>AVERAGE(E54:G54)</f>
        <v>1.6443333333333332</v>
      </c>
      <c r="I54" s="1"/>
      <c r="J54" s="1">
        <f>(H54-H43)/8</f>
        <v>5.9166666666666812E-3</v>
      </c>
      <c r="K54" s="1"/>
      <c r="L54" s="1"/>
    </row>
    <row r="55" spans="3:13" x14ac:dyDescent="0.2">
      <c r="C55" s="4" t="s">
        <v>4</v>
      </c>
      <c r="D55" s="3">
        <v>24</v>
      </c>
      <c r="E55" s="2">
        <v>1.6619999999999999</v>
      </c>
      <c r="F55" s="2">
        <v>1.6719999999999999</v>
      </c>
      <c r="G55" s="2">
        <v>1.675</v>
      </c>
      <c r="H55" s="1">
        <f>AVERAGE(E55:G55)</f>
        <v>1.6696666666666664</v>
      </c>
      <c r="I55" s="1"/>
      <c r="J55" s="1">
        <f>(H55-H44)/8</f>
        <v>3.0833333333333268E-3</v>
      </c>
      <c r="K55" s="1"/>
      <c r="L55" s="1"/>
    </row>
    <row r="56" spans="3:13" x14ac:dyDescent="0.2">
      <c r="C56" s="4" t="s">
        <v>3</v>
      </c>
      <c r="D56" s="3">
        <v>24</v>
      </c>
      <c r="E56" s="2">
        <v>1.6679999999999999</v>
      </c>
      <c r="F56" s="2">
        <v>1.65</v>
      </c>
      <c r="G56" s="2">
        <v>1.583</v>
      </c>
      <c r="H56" s="1">
        <f>AVERAGE(E56:G56)</f>
        <v>1.6336666666666666</v>
      </c>
      <c r="I56" s="1"/>
      <c r="J56" s="1">
        <f>(H56-H45)/8</f>
        <v>4.9166666666666525E-3</v>
      </c>
      <c r="K56" s="1"/>
      <c r="L56" s="1"/>
    </row>
    <row r="57" spans="3:13" x14ac:dyDescent="0.2">
      <c r="C57" s="4" t="s">
        <v>2</v>
      </c>
      <c r="D57" s="3">
        <v>24</v>
      </c>
      <c r="E57" s="2">
        <v>1.706</v>
      </c>
      <c r="F57" s="2">
        <v>1.7210000000000001</v>
      </c>
      <c r="G57" s="2">
        <v>1.718</v>
      </c>
      <c r="H57" s="1">
        <f>AVERAGE(E57:G57)</f>
        <v>1.7149999999999999</v>
      </c>
      <c r="I57" s="1"/>
      <c r="J57" s="1">
        <f>(H57-H46)/8</f>
        <v>-6.0833333333333572E-3</v>
      </c>
      <c r="K57" s="1"/>
      <c r="L57" s="1"/>
    </row>
    <row r="58" spans="3:13" x14ac:dyDescent="0.2">
      <c r="C58" s="4" t="s">
        <v>1</v>
      </c>
      <c r="D58" s="3">
        <v>24</v>
      </c>
      <c r="E58" s="2">
        <v>1.5580000000000001</v>
      </c>
      <c r="F58" s="2">
        <v>1.54</v>
      </c>
      <c r="G58" s="2">
        <v>1.5429999999999999</v>
      </c>
      <c r="H58" s="1">
        <f>AVERAGE(E58:G58)</f>
        <v>1.5469999999999999</v>
      </c>
      <c r="I58" s="1"/>
      <c r="J58" s="1">
        <f>(H58-H47)/8</f>
        <v>5.3749999999999631E-3</v>
      </c>
      <c r="K58" s="1"/>
      <c r="L58" s="1"/>
    </row>
    <row r="59" spans="3:13" x14ac:dyDescent="0.2">
      <c r="C59" s="4" t="s">
        <v>0</v>
      </c>
      <c r="D59" s="3">
        <v>24</v>
      </c>
      <c r="E59" s="2">
        <v>1.1160000000000001</v>
      </c>
      <c r="F59" s="2">
        <v>1.2170000000000001</v>
      </c>
      <c r="G59" s="2">
        <v>1.131</v>
      </c>
      <c r="H59" s="1">
        <f>AVERAGE(E59:G59)</f>
        <v>1.1546666666666667</v>
      </c>
      <c r="I59" s="1"/>
      <c r="J59" s="1">
        <f>(H59-H48)/8</f>
        <v>0</v>
      </c>
      <c r="K59" s="1"/>
      <c r="M59" s="1">
        <v>0</v>
      </c>
    </row>
  </sheetData>
  <mergeCells count="2">
    <mergeCell ref="E5:G5"/>
    <mergeCell ref="I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8T22:51:38Z</dcterms:created>
  <dcterms:modified xsi:type="dcterms:W3CDTF">2023-07-18T22:54:41Z</dcterms:modified>
</cp:coreProperties>
</file>